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90" windowWidth="25875" windowHeight="978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2" i="1"/>
  <c r="H2" s="1"/>
  <c r="E2" s="1"/>
  <c r="C2" s="1"/>
</calcChain>
</file>

<file path=xl/sharedStrings.xml><?xml version="1.0" encoding="utf-8"?>
<sst xmlns="http://schemas.openxmlformats.org/spreadsheetml/2006/main" count="33" uniqueCount="33">
  <si>
    <t>DU4475</t>
  </si>
  <si>
    <t>HCC-1599</t>
  </si>
  <si>
    <t>HCC-1806</t>
  </si>
  <si>
    <t>HCC-1954</t>
  </si>
  <si>
    <t>HCC-2157</t>
  </si>
  <si>
    <t>HCC-38</t>
  </si>
  <si>
    <t>HCC-70</t>
  </si>
  <si>
    <t>MDA-MB-468</t>
  </si>
  <si>
    <t>HCC-1395</t>
  </si>
  <si>
    <t>HCC-1569</t>
  </si>
  <si>
    <t>HCC-1937</t>
  </si>
  <si>
    <t>HS578T</t>
  </si>
  <si>
    <t>MDA-MB-157</t>
  </si>
  <si>
    <t>MDA-MB-231</t>
  </si>
  <si>
    <t>CAMA-1</t>
  </si>
  <si>
    <t>HCC-1419</t>
  </si>
  <si>
    <t>HCC-1428</t>
  </si>
  <si>
    <t>HCC-1500</t>
  </si>
  <si>
    <t>HCC-202</t>
  </si>
  <si>
    <t>HCC2218</t>
  </si>
  <si>
    <t>MCF7</t>
  </si>
  <si>
    <t>MDA-MB-134-VI</t>
  </si>
  <si>
    <t>MDA-MB-175-VII</t>
  </si>
  <si>
    <t>MDA-MB-361</t>
  </si>
  <si>
    <t>MDA-MB-453</t>
  </si>
  <si>
    <t>T-47D</t>
  </si>
  <si>
    <t>ZR-75-1</t>
  </si>
  <si>
    <t>ZR-75-30</t>
  </si>
  <si>
    <t>% viability (compared to DMSO)</t>
  </si>
  <si>
    <t>nM PKC412</t>
  </si>
  <si>
    <t>DMSO</t>
  </si>
  <si>
    <t>drug concentration</t>
  </si>
  <si>
    <t>cell line</t>
  </si>
</sst>
</file>

<file path=xl/styles.xml><?xml version="1.0" encoding="utf-8"?>
<styleSheet xmlns="http://schemas.openxmlformats.org/spreadsheetml/2006/main">
  <numFmts count="1">
    <numFmt numFmtId="164" formatCode="0.0%"/>
  </numFmts>
  <fonts count="7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/>
    <xf numFmtId="164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1"/>
  <sheetViews>
    <sheetView tabSelected="1" workbookViewId="0">
      <selection activeCell="N9" sqref="N9"/>
    </sheetView>
  </sheetViews>
  <sheetFormatPr defaultRowHeight="15.75"/>
  <cols>
    <col min="1" max="1" width="20.85546875" style="2" customWidth="1"/>
    <col min="2" max="4" width="11.85546875" style="1" bestFit="1" customWidth="1"/>
    <col min="5" max="11" width="10.28515625" style="1" bestFit="1" customWidth="1"/>
    <col min="12" max="12" width="15.5703125" customWidth="1"/>
  </cols>
  <sheetData>
    <row r="1" spans="1:12">
      <c r="B1" s="14" t="s">
        <v>31</v>
      </c>
      <c r="C1" s="14"/>
      <c r="D1" s="14"/>
      <c r="E1" s="14"/>
      <c r="F1" s="14"/>
      <c r="G1" s="14"/>
      <c r="H1" s="14"/>
      <c r="I1" s="14"/>
      <c r="J1" s="14"/>
      <c r="K1" s="14"/>
    </row>
    <row r="2" spans="1:12" ht="22.5" customHeight="1">
      <c r="A2" s="15" t="s">
        <v>32</v>
      </c>
      <c r="B2" s="12" t="s">
        <v>30</v>
      </c>
      <c r="C2" s="13">
        <f t="shared" ref="C2:I2" si="0">D2/2</f>
        <v>100</v>
      </c>
      <c r="D2" s="13">
        <v>200</v>
      </c>
      <c r="E2" s="13">
        <f t="shared" si="0"/>
        <v>500</v>
      </c>
      <c r="F2" s="13">
        <v>1000</v>
      </c>
      <c r="G2" s="13">
        <v>2000</v>
      </c>
      <c r="H2" s="13">
        <f t="shared" si="0"/>
        <v>5000</v>
      </c>
      <c r="I2" s="13">
        <f t="shared" si="0"/>
        <v>10000</v>
      </c>
      <c r="J2" s="13">
        <v>20000</v>
      </c>
      <c r="K2" s="13">
        <v>50000</v>
      </c>
      <c r="L2" s="5" t="s">
        <v>29</v>
      </c>
    </row>
    <row r="3" spans="1:12" ht="15">
      <c r="A3" s="9" t="s">
        <v>0</v>
      </c>
      <c r="B3" s="11">
        <v>1</v>
      </c>
      <c r="C3" s="6">
        <v>0.29954508340137642</v>
      </c>
      <c r="D3" s="3">
        <v>0.19129826198530267</v>
      </c>
      <c r="E3" s="3">
        <v>0.17158520937828067</v>
      </c>
      <c r="F3" s="3">
        <v>0.16470313775807768</v>
      </c>
      <c r="G3" s="3">
        <v>0.1421905983902951</v>
      </c>
      <c r="H3" s="3">
        <v>0.12784322874139742</v>
      </c>
      <c r="I3" s="3">
        <v>0.11827831564213227</v>
      </c>
      <c r="J3" s="3">
        <v>0.10113145923247405</v>
      </c>
      <c r="K3" s="3">
        <v>8.8650414090750002E-2</v>
      </c>
    </row>
    <row r="4" spans="1:12" ht="15">
      <c r="A4" s="9" t="s">
        <v>1</v>
      </c>
      <c r="B4" s="6">
        <v>1</v>
      </c>
      <c r="C4" s="4">
        <v>1.061852528945765</v>
      </c>
      <c r="D4" s="4">
        <v>0.99085923217550276</v>
      </c>
      <c r="E4" s="4">
        <v>0.76173065204143808</v>
      </c>
      <c r="F4" s="4">
        <v>0.64366240097501526</v>
      </c>
      <c r="G4" s="4">
        <v>0.5752589884216941</v>
      </c>
      <c r="H4" s="4">
        <v>0.64594759293113957</v>
      </c>
      <c r="I4" s="4">
        <v>0.61304082876294941</v>
      </c>
      <c r="J4" s="4">
        <v>0.4978671541742839</v>
      </c>
      <c r="K4" s="4">
        <v>0.55255941499085925</v>
      </c>
    </row>
    <row r="5" spans="1:12" ht="15">
      <c r="A5" s="9" t="s">
        <v>2</v>
      </c>
      <c r="B5" s="8">
        <v>1</v>
      </c>
      <c r="C5" s="4">
        <v>0.93480650835532098</v>
      </c>
      <c r="D5" s="4">
        <v>0.60397427440633245</v>
      </c>
      <c r="E5" s="4">
        <v>0.61290677220756373</v>
      </c>
      <c r="F5" s="4">
        <v>0.45525505716798587</v>
      </c>
      <c r="G5" s="4">
        <v>0.29985708003518036</v>
      </c>
      <c r="H5" s="4">
        <v>0.29738346525945469</v>
      </c>
      <c r="I5" s="4">
        <v>0.2792436235708004</v>
      </c>
      <c r="J5" s="4">
        <v>0.27660510114335973</v>
      </c>
      <c r="K5" s="4">
        <v>0.22509894459102903</v>
      </c>
    </row>
    <row r="6" spans="1:12" ht="15">
      <c r="A6" s="9" t="s">
        <v>3</v>
      </c>
      <c r="B6" s="8">
        <v>1</v>
      </c>
      <c r="C6" s="4">
        <v>0.96986760006087358</v>
      </c>
      <c r="D6" s="4">
        <v>0.91112463856338433</v>
      </c>
      <c r="E6" s="4">
        <v>0.83134226145183365</v>
      </c>
      <c r="F6" s="4">
        <v>0.81060721351392473</v>
      </c>
      <c r="G6" s="4">
        <v>0.68231623801552266</v>
      </c>
      <c r="H6" s="4">
        <v>0.61436615431441166</v>
      </c>
      <c r="I6" s="4">
        <v>0.58723938517729413</v>
      </c>
      <c r="J6" s="4">
        <v>0.54299193425658188</v>
      </c>
      <c r="K6" s="4">
        <v>0.55288388373154762</v>
      </c>
    </row>
    <row r="7" spans="1:12" ht="15">
      <c r="A7" s="9" t="s">
        <v>4</v>
      </c>
      <c r="B7" s="8">
        <v>1</v>
      </c>
      <c r="C7" s="4">
        <v>0.73380210949271729</v>
      </c>
      <c r="D7" s="4">
        <v>0.53139126067302878</v>
      </c>
      <c r="E7" s="4">
        <v>0.38121546961325969</v>
      </c>
      <c r="F7" s="4">
        <v>0.32245102963335009</v>
      </c>
      <c r="G7" s="4">
        <v>0.24208940231039683</v>
      </c>
      <c r="H7" s="4">
        <v>0.19839276745354095</v>
      </c>
      <c r="I7" s="4">
        <v>0.17980914113510799</v>
      </c>
      <c r="J7" s="4">
        <v>0.14414866901054746</v>
      </c>
      <c r="K7" s="4">
        <v>0.13962832747363135</v>
      </c>
    </row>
    <row r="8" spans="1:12" ht="15">
      <c r="A8" s="9" t="s">
        <v>5</v>
      </c>
      <c r="B8" s="8">
        <v>1</v>
      </c>
      <c r="C8" s="4">
        <v>0.72249632130182639</v>
      </c>
      <c r="D8" s="4">
        <v>0.17467324504457715</v>
      </c>
      <c r="E8" s="4">
        <v>0.13243313425084394</v>
      </c>
      <c r="F8" s="4">
        <v>0.10309010646585302</v>
      </c>
      <c r="G8" s="4">
        <v>6.3013935774257776E-2</v>
      </c>
      <c r="H8" s="4">
        <v>5.5396866614732108E-2</v>
      </c>
      <c r="I8" s="4">
        <v>5.3406041720765164E-2</v>
      </c>
      <c r="J8" s="4">
        <v>4.6221760581667097E-2</v>
      </c>
      <c r="K8" s="4">
        <v>3.7392884964944167E-2</v>
      </c>
    </row>
    <row r="9" spans="1:12" ht="15">
      <c r="A9" s="9" t="s">
        <v>6</v>
      </c>
      <c r="B9" s="8">
        <v>1</v>
      </c>
      <c r="C9" s="4">
        <v>0.88700665715644311</v>
      </c>
      <c r="D9" s="4">
        <v>0.58987161198288163</v>
      </c>
      <c r="E9" s="4">
        <v>0.32631954350927245</v>
      </c>
      <c r="F9" s="4">
        <v>0.26378982406086543</v>
      </c>
      <c r="G9" s="4">
        <v>0.17070851165002376</v>
      </c>
      <c r="H9" s="4">
        <v>0.1525202092249168</v>
      </c>
      <c r="I9" s="4">
        <v>0.13837375178316691</v>
      </c>
      <c r="J9" s="4">
        <v>0.12743699476937709</v>
      </c>
      <c r="K9" s="4">
        <v>0.1144793152639087</v>
      </c>
    </row>
    <row r="10" spans="1:12" ht="15">
      <c r="A10" s="9" t="s">
        <v>7</v>
      </c>
      <c r="B10" s="8">
        <v>1</v>
      </c>
      <c r="C10" s="4">
        <v>0.74375360369017884</v>
      </c>
      <c r="D10" s="4">
        <v>0.43186623102056509</v>
      </c>
      <c r="E10" s="4">
        <v>0.1609648279838555</v>
      </c>
      <c r="F10" s="4">
        <v>0.12079569479146647</v>
      </c>
      <c r="G10" s="4">
        <v>8.4950989813569106E-2</v>
      </c>
      <c r="H10" s="4">
        <v>7.9857774360945613E-2</v>
      </c>
      <c r="I10" s="4">
        <v>6.7076686527003659E-2</v>
      </c>
      <c r="J10" s="4">
        <v>6.6307899288871805E-2</v>
      </c>
      <c r="K10" s="4">
        <v>5.3430713050163371E-2</v>
      </c>
    </row>
    <row r="11" spans="1:12" ht="15">
      <c r="A11" s="9" t="s">
        <v>8</v>
      </c>
      <c r="B11" s="8">
        <v>1</v>
      </c>
      <c r="C11" s="4">
        <v>0.84540249242169097</v>
      </c>
      <c r="D11" s="4">
        <v>0.69383630852138767</v>
      </c>
      <c r="E11" s="4">
        <v>0.56955203772313912</v>
      </c>
      <c r="F11" s="4">
        <v>0.44863590434489731</v>
      </c>
      <c r="G11" s="4">
        <v>0.33378241832266753</v>
      </c>
      <c r="H11" s="4">
        <v>0.2657460424385315</v>
      </c>
      <c r="I11" s="4">
        <v>0.21926574604243854</v>
      </c>
      <c r="J11" s="4">
        <v>0.21185584371842375</v>
      </c>
      <c r="K11" s="4">
        <v>0.18086897945436176</v>
      </c>
    </row>
    <row r="12" spans="1:12" ht="15">
      <c r="A12" s="9" t="s">
        <v>9</v>
      </c>
      <c r="B12" s="8">
        <v>1</v>
      </c>
      <c r="C12" s="4">
        <v>0.90760101723650755</v>
      </c>
      <c r="D12" s="4">
        <v>0.69539417914665158</v>
      </c>
      <c r="E12" s="4">
        <v>0.40067815767165865</v>
      </c>
      <c r="F12" s="4">
        <v>0.33257982480926812</v>
      </c>
      <c r="G12" s="4">
        <v>0.2150324950551003</v>
      </c>
      <c r="H12" s="4">
        <v>0.17363662051426954</v>
      </c>
      <c r="I12" s="4">
        <v>0.15753037581237636</v>
      </c>
      <c r="J12" s="4">
        <v>0.15597626448149193</v>
      </c>
      <c r="K12" s="4">
        <v>0.12150324950551003</v>
      </c>
    </row>
    <row r="13" spans="1:12" ht="15">
      <c r="A13" s="9" t="s">
        <v>10</v>
      </c>
      <c r="B13" s="8">
        <v>1</v>
      </c>
      <c r="C13" s="4">
        <v>1.0431082478326572</v>
      </c>
      <c r="D13" s="4">
        <v>0.92404358546090826</v>
      </c>
      <c r="E13" s="4">
        <v>0.66006521912033733</v>
      </c>
      <c r="F13" s="4">
        <v>0.43545693151992365</v>
      </c>
      <c r="G13" s="4">
        <v>0.22500596516344548</v>
      </c>
      <c r="H13" s="4">
        <v>0.15962777380100215</v>
      </c>
      <c r="I13" s="4">
        <v>0.1527081842042472</v>
      </c>
      <c r="J13" s="4">
        <v>0.13640340411993954</v>
      </c>
      <c r="K13" s="4">
        <v>0.13123359580052493</v>
      </c>
    </row>
    <row r="14" spans="1:12" ht="15">
      <c r="A14" s="9" t="s">
        <v>11</v>
      </c>
      <c r="B14" s="8">
        <v>1</v>
      </c>
      <c r="C14" s="4">
        <v>0.54542302357836348</v>
      </c>
      <c r="D14" s="4">
        <v>0.3066054091539529</v>
      </c>
      <c r="E14" s="4">
        <v>0.17926490984743412</v>
      </c>
      <c r="F14" s="4">
        <v>0.10592926490984744</v>
      </c>
      <c r="G14" s="4">
        <v>4.3949375866851603E-2</v>
      </c>
      <c r="H14" s="4">
        <v>3.8574895977808603E-2</v>
      </c>
      <c r="I14" s="4">
        <v>3.6321081830790566E-2</v>
      </c>
      <c r="J14" s="4">
        <v>3.7187933425797508E-2</v>
      </c>
      <c r="K14" s="4">
        <v>3.0166435506241335E-2</v>
      </c>
    </row>
    <row r="15" spans="1:12" ht="15">
      <c r="A15" s="9" t="s">
        <v>12</v>
      </c>
      <c r="B15" s="8">
        <v>1</v>
      </c>
      <c r="C15" s="4">
        <v>1.0606401801511984</v>
      </c>
      <c r="D15" s="4">
        <v>0.90429467588869239</v>
      </c>
      <c r="E15" s="4">
        <v>0.69840759208621517</v>
      </c>
      <c r="F15" s="4">
        <v>0.55026540131896418</v>
      </c>
      <c r="G15" s="4">
        <v>0.42094257680553326</v>
      </c>
      <c r="H15" s="4">
        <v>0.34984719317999036</v>
      </c>
      <c r="I15" s="4">
        <v>0.31880328132539809</v>
      </c>
      <c r="J15" s="4">
        <v>0.29741032652404703</v>
      </c>
      <c r="K15" s="4">
        <v>0.24320411774167605</v>
      </c>
    </row>
    <row r="16" spans="1:12" ht="15">
      <c r="A16" s="9" t="s">
        <v>13</v>
      </c>
      <c r="B16" s="8">
        <v>1</v>
      </c>
      <c r="C16" s="4">
        <v>1.0212016961356909</v>
      </c>
      <c r="D16" s="4">
        <v>0.91071285702856231</v>
      </c>
      <c r="E16" s="4">
        <v>0.73789903192255379</v>
      </c>
      <c r="F16" s="4">
        <v>0.5856468517481398</v>
      </c>
      <c r="G16" s="4">
        <v>0.44179534362749012</v>
      </c>
      <c r="H16" s="4">
        <v>0.38691095287623001</v>
      </c>
      <c r="I16" s="4">
        <v>0.34794783582686617</v>
      </c>
      <c r="J16" s="4">
        <v>0.31818545483638688</v>
      </c>
      <c r="K16" s="4">
        <v>0.25866069285542848</v>
      </c>
    </row>
    <row r="17" spans="1:11" ht="15">
      <c r="A17" s="10" t="s">
        <v>14</v>
      </c>
      <c r="B17" s="8">
        <v>1</v>
      </c>
      <c r="C17" s="4">
        <v>0.80286738351254483</v>
      </c>
      <c r="D17" s="4">
        <v>0.58104340900039819</v>
      </c>
      <c r="E17" s="4">
        <v>0.44922341696535245</v>
      </c>
      <c r="F17" s="4">
        <v>0.3930704898446834</v>
      </c>
      <c r="G17" s="4">
        <v>0.27014469666799412</v>
      </c>
      <c r="H17" s="4">
        <v>0.24837382185052437</v>
      </c>
      <c r="I17" s="4">
        <v>0.25899376078587549</v>
      </c>
      <c r="J17" s="4">
        <v>0.25952475773264305</v>
      </c>
      <c r="K17" s="4">
        <v>0.23828487986194083</v>
      </c>
    </row>
    <row r="18" spans="1:11" ht="15">
      <c r="A18" s="10" t="s">
        <v>15</v>
      </c>
      <c r="B18" s="8">
        <v>1</v>
      </c>
      <c r="C18" s="4">
        <v>1.056105610561056</v>
      </c>
      <c r="D18" s="4">
        <v>1.0541254125412542</v>
      </c>
      <c r="E18" s="4">
        <v>0.95924092409240913</v>
      </c>
      <c r="F18" s="4">
        <v>0.82821782178217818</v>
      </c>
      <c r="G18" s="4">
        <v>0.58481848184818486</v>
      </c>
      <c r="H18" s="4">
        <v>0.53135313531353134</v>
      </c>
      <c r="I18" s="4">
        <v>0.491914191419142</v>
      </c>
      <c r="J18" s="4">
        <v>0.47277227722772275</v>
      </c>
      <c r="K18" s="4">
        <v>0.4496699669966997</v>
      </c>
    </row>
    <row r="19" spans="1:11" ht="15">
      <c r="A19" s="10" t="s">
        <v>16</v>
      </c>
      <c r="B19" s="8">
        <v>1</v>
      </c>
      <c r="C19" s="4">
        <v>1.0273054486781681</v>
      </c>
      <c r="D19" s="4">
        <v>0.9722601464564975</v>
      </c>
      <c r="E19" s="4">
        <v>0.86558272309792739</v>
      </c>
      <c r="F19" s="4">
        <v>0.69877125480948254</v>
      </c>
      <c r="G19" s="4">
        <v>0.53158743949360809</v>
      </c>
      <c r="H19" s="4">
        <v>0.44284473128956187</v>
      </c>
      <c r="I19" s="4">
        <v>0.44880228372843495</v>
      </c>
      <c r="J19" s="4">
        <v>0.41429812585329528</v>
      </c>
      <c r="K19" s="4">
        <v>0.40201067394811973</v>
      </c>
    </row>
    <row r="20" spans="1:11" ht="15">
      <c r="A20" s="10" t="s">
        <v>17</v>
      </c>
      <c r="B20" s="8">
        <v>1</v>
      </c>
      <c r="C20" s="4">
        <v>1.0166559897501601</v>
      </c>
      <c r="D20" s="4">
        <v>0.97181294042280564</v>
      </c>
      <c r="E20" s="4">
        <v>0.92953235105701448</v>
      </c>
      <c r="F20" s="4">
        <v>0.81902626521460586</v>
      </c>
      <c r="G20" s="4">
        <v>0.61499039077514406</v>
      </c>
      <c r="H20" s="4">
        <v>0.43754003843689937</v>
      </c>
      <c r="I20" s="4">
        <v>0.40486867392696979</v>
      </c>
      <c r="J20" s="4">
        <v>0.39269698910954515</v>
      </c>
      <c r="K20" s="4">
        <v>0.36034593209481097</v>
      </c>
    </row>
    <row r="21" spans="1:11" ht="15">
      <c r="A21" s="10" t="s">
        <v>18</v>
      </c>
      <c r="B21" s="8">
        <v>1</v>
      </c>
      <c r="C21" s="4">
        <v>0.99609097370291411</v>
      </c>
      <c r="D21" s="4">
        <v>0.93585643212508873</v>
      </c>
      <c r="E21" s="4">
        <v>0.82391613361762617</v>
      </c>
      <c r="F21" s="4">
        <v>0.76243781094527352</v>
      </c>
      <c r="G21" s="4">
        <v>0.51368159203980102</v>
      </c>
      <c r="H21" s="4">
        <v>0.42999289267945984</v>
      </c>
      <c r="I21" s="4">
        <v>0.42217484008528783</v>
      </c>
      <c r="J21" s="4">
        <v>0.39978678038379528</v>
      </c>
      <c r="K21" s="4">
        <v>0.34257285003553661</v>
      </c>
    </row>
    <row r="22" spans="1:11" ht="15">
      <c r="A22" s="10" t="s">
        <v>19</v>
      </c>
      <c r="B22" s="8">
        <v>1</v>
      </c>
      <c r="C22" s="4">
        <v>1.1078219533275713</v>
      </c>
      <c r="D22" s="4">
        <v>1.0687121866897147</v>
      </c>
      <c r="E22" s="4">
        <v>0.98818784212042643</v>
      </c>
      <c r="F22" s="4">
        <v>0.93676174013252655</v>
      </c>
      <c r="G22" s="4">
        <v>0.81748775569000298</v>
      </c>
      <c r="H22" s="4">
        <v>0.76562950158455767</v>
      </c>
      <c r="I22" s="4">
        <v>0.72615960818208025</v>
      </c>
      <c r="J22" s="4">
        <v>0.7203975799481418</v>
      </c>
      <c r="K22" s="4">
        <v>0.66565831172572754</v>
      </c>
    </row>
    <row r="23" spans="1:11" ht="15">
      <c r="A23" s="10" t="s">
        <v>20</v>
      </c>
      <c r="B23" s="8">
        <v>1</v>
      </c>
      <c r="C23" s="4">
        <v>0.94098934308891369</v>
      </c>
      <c r="D23" s="4">
        <v>0.83855574996023563</v>
      </c>
      <c r="E23" s="4">
        <v>0.69015428662319078</v>
      </c>
      <c r="F23" s="4">
        <v>0.55924924447272151</v>
      </c>
      <c r="G23" s="4">
        <v>0.38762525846985846</v>
      </c>
      <c r="H23" s="4">
        <v>0.37744552250676</v>
      </c>
      <c r="I23" s="4">
        <v>0.36392556068076987</v>
      </c>
      <c r="J23" s="4">
        <v>0.33195482742166382</v>
      </c>
      <c r="K23" s="4">
        <v>0.31986639096548442</v>
      </c>
    </row>
    <row r="24" spans="1:11" ht="15">
      <c r="A24" s="10" t="s">
        <v>21</v>
      </c>
      <c r="B24" s="8">
        <v>1</v>
      </c>
      <c r="C24" s="4">
        <v>0.93940316686967096</v>
      </c>
      <c r="D24" s="4">
        <v>0.77344701583434816</v>
      </c>
      <c r="E24" s="4">
        <v>0.67143727161997557</v>
      </c>
      <c r="F24" s="4">
        <v>0.59622411693057231</v>
      </c>
      <c r="G24" s="4">
        <v>0.47076735688185134</v>
      </c>
      <c r="H24" s="4">
        <v>0.36936662606577342</v>
      </c>
      <c r="I24" s="4">
        <v>0.3352618757612667</v>
      </c>
      <c r="J24" s="4">
        <v>0.28471376370280144</v>
      </c>
      <c r="K24" s="4">
        <v>0.2640073081607795</v>
      </c>
    </row>
    <row r="25" spans="1:11" ht="15">
      <c r="A25" s="10" t="s">
        <v>22</v>
      </c>
      <c r="B25" s="8">
        <v>1</v>
      </c>
      <c r="C25" s="4">
        <v>0.95721027792344004</v>
      </c>
      <c r="D25" s="4">
        <v>0.83618248557944408</v>
      </c>
      <c r="E25" s="4">
        <v>0.6587309910854745</v>
      </c>
      <c r="F25" s="4">
        <v>0.37367593078133193</v>
      </c>
      <c r="G25" s="4">
        <v>0.13770319874147874</v>
      </c>
      <c r="H25" s="4">
        <v>0.10613529103303618</v>
      </c>
      <c r="I25" s="4">
        <v>8.7676979549029893E-2</v>
      </c>
      <c r="J25" s="4">
        <v>7.9916098584163611E-2</v>
      </c>
      <c r="K25" s="4">
        <v>6.3765076035658105E-2</v>
      </c>
    </row>
    <row r="26" spans="1:11" ht="15">
      <c r="A26" s="10" t="s">
        <v>23</v>
      </c>
      <c r="B26" s="8">
        <v>1</v>
      </c>
      <c r="C26" s="4">
        <v>1.1086096744752054</v>
      </c>
      <c r="D26" s="4">
        <v>0.96014602981442032</v>
      </c>
      <c r="E26" s="4">
        <v>0.8527532704593852</v>
      </c>
      <c r="F26" s="4">
        <v>0.72558564040158191</v>
      </c>
      <c r="G26" s="4">
        <v>0.46151505932461201</v>
      </c>
      <c r="H26" s="4">
        <v>0.31791907514450862</v>
      </c>
      <c r="I26" s="4">
        <v>0.24429571037420136</v>
      </c>
      <c r="J26" s="4">
        <v>0.20596288408883476</v>
      </c>
      <c r="K26" s="4">
        <v>0.18010343778521448</v>
      </c>
    </row>
    <row r="27" spans="1:11" ht="15">
      <c r="A27" s="10" t="s">
        <v>24</v>
      </c>
      <c r="B27" s="8">
        <v>1</v>
      </c>
      <c r="C27" s="4">
        <v>0.99085151301900098</v>
      </c>
      <c r="D27" s="4">
        <v>0.85221674876847309</v>
      </c>
      <c r="E27" s="4">
        <v>0.80920126671358217</v>
      </c>
      <c r="F27" s="4">
        <v>0.67650422237860675</v>
      </c>
      <c r="G27" s="4">
        <v>0.40490851513019005</v>
      </c>
      <c r="H27" s="4">
        <v>0.35758268824771294</v>
      </c>
      <c r="I27" s="4">
        <v>0.33163265306122458</v>
      </c>
      <c r="J27" s="4">
        <v>0.29952498240675585</v>
      </c>
      <c r="K27" s="4">
        <v>0.294247009148487</v>
      </c>
    </row>
    <row r="28" spans="1:11" ht="15">
      <c r="A28" s="10" t="s">
        <v>25</v>
      </c>
      <c r="B28" s="8">
        <v>1</v>
      </c>
      <c r="C28" s="4">
        <v>0.94557670772676372</v>
      </c>
      <c r="D28" s="4">
        <v>0.83449048152295624</v>
      </c>
      <c r="E28" s="4">
        <v>0.73393057110862248</v>
      </c>
      <c r="F28" s="4">
        <v>0.62687569988801795</v>
      </c>
      <c r="G28" s="4">
        <v>0.4714445688689809</v>
      </c>
      <c r="H28" s="4">
        <v>0.42250839865621492</v>
      </c>
      <c r="I28" s="4">
        <v>0.40783874580067186</v>
      </c>
      <c r="J28" s="4">
        <v>0.37502799552071669</v>
      </c>
      <c r="K28" s="4">
        <v>0.35666293393057114</v>
      </c>
    </row>
    <row r="29" spans="1:11" ht="15">
      <c r="A29" s="10" t="s">
        <v>26</v>
      </c>
      <c r="B29" s="8">
        <v>1</v>
      </c>
      <c r="C29" s="4">
        <v>1.0824312133513756</v>
      </c>
      <c r="D29" s="4">
        <v>1.0632611637347766</v>
      </c>
      <c r="E29" s="4">
        <v>0.92512404149751926</v>
      </c>
      <c r="F29" s="4">
        <v>0.86744474515110515</v>
      </c>
      <c r="G29" s="4">
        <v>0.71120884077582314</v>
      </c>
      <c r="H29" s="4">
        <v>0.68346865133062706</v>
      </c>
      <c r="I29" s="4">
        <v>0.65437528191249439</v>
      </c>
      <c r="J29" s="4">
        <v>0.63013080739738381</v>
      </c>
      <c r="K29" s="4">
        <v>0.5824312133513756</v>
      </c>
    </row>
    <row r="30" spans="1:11" ht="15">
      <c r="A30" s="10" t="s">
        <v>27</v>
      </c>
      <c r="B30" s="8">
        <v>1</v>
      </c>
      <c r="C30" s="4">
        <v>1.0107833809070725</v>
      </c>
      <c r="D30" s="4">
        <v>1.0096733269901683</v>
      </c>
      <c r="E30" s="4">
        <v>0.95956232159847765</v>
      </c>
      <c r="F30" s="4">
        <v>0.92848081192515053</v>
      </c>
      <c r="G30" s="4">
        <v>0.7315255312400889</v>
      </c>
      <c r="H30" s="4">
        <v>0.62289882651443074</v>
      </c>
      <c r="I30" s="4">
        <v>0.60133206470028544</v>
      </c>
      <c r="J30" s="4">
        <v>0.57247066286076742</v>
      </c>
      <c r="K30" s="4">
        <v>0.45623215984776405</v>
      </c>
    </row>
    <row r="31" spans="1:11">
      <c r="B31" s="7" t="s">
        <v>28</v>
      </c>
      <c r="C31" s="7"/>
      <c r="D31" s="7"/>
      <c r="E31" s="7"/>
      <c r="F31" s="7"/>
      <c r="G31" s="7"/>
      <c r="H31" s="7"/>
      <c r="I31" s="7"/>
      <c r="J31" s="7"/>
      <c r="K31" s="7"/>
    </row>
  </sheetData>
  <mergeCells count="2">
    <mergeCell ref="B31:K31"/>
    <mergeCell ref="B1:K1"/>
  </mergeCells>
  <conditionalFormatting sqref="B3:K30">
    <cfRule type="colorScale" priority="1">
      <colorScale>
        <cfvo type="percentile" val="10"/>
        <cfvo type="percentile" val="30"/>
        <cfvo type="percentile" val="90"/>
        <color rgb="FFFF0000"/>
        <color theme="0" tint="-0.249977111117893"/>
        <color theme="0"/>
      </colorScale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ay</dc:creator>
  <cp:lastModifiedBy>Mkay</cp:lastModifiedBy>
  <dcterms:created xsi:type="dcterms:W3CDTF">2015-01-11T15:00:33Z</dcterms:created>
  <dcterms:modified xsi:type="dcterms:W3CDTF">2015-01-11T15:12:26Z</dcterms:modified>
</cp:coreProperties>
</file>